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queryTables/queryTable1.xml" ContentType="application/vnd.openxmlformats-officedocument.spreadsheetml.queryTable+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E:\Manuscripts\ESTROGEN\PONE-D-17-15399\All_Figures_tables\SI_Tables and_Figs\"/>
    </mc:Choice>
  </mc:AlternateContent>
  <bookViews>
    <workbookView xWindow="0" yWindow="192" windowWidth="22980" windowHeight="10788"/>
  </bookViews>
  <sheets>
    <sheet name="S4 Table. Reads Samples_HVR" sheetId="2" r:id="rId1"/>
  </sheets>
  <definedNames>
    <definedName name="Trim05_combined_seqs.trim.count.summary_1" localSheetId="0">'S4 Table. Reads Samples_HVR'!$A$3:$B$14</definedName>
  </definedNames>
  <calcPr calcId="152511"/>
</workbook>
</file>

<file path=xl/calcChain.xml><?xml version="1.0" encoding="utf-8"?>
<calcChain xmlns="http://schemas.openxmlformats.org/spreadsheetml/2006/main">
  <c r="AD17" i="2" l="1"/>
  <c r="AC17" i="2"/>
  <c r="AB17" i="2"/>
  <c r="AA17" i="2"/>
  <c r="Z17" i="2"/>
  <c r="Y17" i="2"/>
  <c r="X17" i="2"/>
  <c r="W17" i="2"/>
  <c r="V17" i="2"/>
  <c r="U17" i="2"/>
  <c r="T17" i="2"/>
  <c r="S17" i="2"/>
  <c r="Q17" i="2"/>
  <c r="P17" i="2"/>
  <c r="O17" i="2"/>
  <c r="N17" i="2"/>
  <c r="M17" i="2"/>
  <c r="L17" i="2"/>
  <c r="K17" i="2"/>
  <c r="J17" i="2"/>
  <c r="I17" i="2"/>
  <c r="H17" i="2"/>
  <c r="G17" i="2"/>
  <c r="F17" i="2"/>
  <c r="E17" i="2"/>
  <c r="D17" i="2"/>
  <c r="C17" i="2"/>
  <c r="B17" i="2"/>
  <c r="AD16" i="2"/>
  <c r="AC16" i="2"/>
  <c r="AB16" i="2"/>
  <c r="AA16" i="2"/>
  <c r="Z16" i="2"/>
  <c r="Y16" i="2"/>
  <c r="X16" i="2"/>
  <c r="W16" i="2"/>
  <c r="V16" i="2"/>
  <c r="U16" i="2"/>
  <c r="T16" i="2"/>
  <c r="S16" i="2"/>
  <c r="Q16" i="2"/>
  <c r="P16" i="2"/>
  <c r="O16" i="2"/>
  <c r="N16" i="2"/>
  <c r="M16" i="2"/>
  <c r="L16" i="2"/>
  <c r="K16" i="2"/>
  <c r="J16" i="2"/>
  <c r="I16" i="2"/>
  <c r="H16" i="2"/>
  <c r="G16" i="2"/>
  <c r="F16" i="2"/>
  <c r="E16" i="2"/>
  <c r="D16" i="2"/>
  <c r="C16" i="2"/>
  <c r="B16" i="2"/>
  <c r="AD15" i="2"/>
  <c r="AC15" i="2"/>
  <c r="AB15" i="2"/>
  <c r="AA15" i="2"/>
  <c r="Z15" i="2"/>
  <c r="Y15" i="2"/>
  <c r="X15" i="2"/>
  <c r="W15" i="2"/>
  <c r="V15" i="2"/>
  <c r="U15" i="2"/>
  <c r="T15" i="2"/>
  <c r="S15" i="2"/>
  <c r="Q15" i="2"/>
  <c r="P15" i="2"/>
  <c r="O15" i="2"/>
  <c r="N15" i="2"/>
  <c r="M15" i="2"/>
  <c r="L15" i="2"/>
  <c r="K15" i="2"/>
  <c r="J15" i="2"/>
  <c r="I15" i="2"/>
  <c r="H15" i="2"/>
  <c r="G15" i="2"/>
  <c r="F15" i="2"/>
  <c r="E15" i="2"/>
  <c r="D15" i="2"/>
  <c r="C15" i="2"/>
  <c r="B15" i="2"/>
  <c r="AE14" i="2"/>
  <c r="AF14" i="2" s="1"/>
  <c r="AE13" i="2"/>
  <c r="AF13" i="2" s="1"/>
  <c r="AE12" i="2"/>
  <c r="AF12" i="2" s="1"/>
  <c r="AE11" i="2"/>
  <c r="AF11" i="2" s="1"/>
  <c r="AE10" i="2"/>
  <c r="AF10" i="2" s="1"/>
  <c r="AE9" i="2"/>
  <c r="AF9" i="2" s="1"/>
  <c r="AE8" i="2"/>
  <c r="AF8" i="2" s="1"/>
  <c r="AE7" i="2"/>
  <c r="AF7" i="2" s="1"/>
  <c r="AE6" i="2"/>
  <c r="AF6" i="2" s="1"/>
  <c r="AE5" i="2"/>
  <c r="AF5" i="2" s="1"/>
  <c r="AE4" i="2"/>
  <c r="AF4" i="2" s="1"/>
  <c r="AE3" i="2"/>
  <c r="AE17" i="2" l="1"/>
  <c r="AF3" i="2"/>
  <c r="AE15" i="2"/>
  <c r="AF15" i="2" s="1"/>
  <c r="AE16" i="2"/>
</calcChain>
</file>

<file path=xl/connections.xml><?xml version="1.0" encoding="utf-8"?>
<connections xmlns="http://schemas.openxmlformats.org/spreadsheetml/2006/main">
  <connection id="1" name="Trim05_combined_seqs.trim.count11" type="6" refreshedVersion="4" background="1" saveData="1">
    <textPr codePage="437" sourceFile="F:\Mothur.win_64_139\mothur\Trim05_combined_seqs.trim.count.summary">
      <textFields count="2">
        <textField/>
        <textField/>
      </textFields>
    </textPr>
  </connection>
</connections>
</file>

<file path=xl/sharedStrings.xml><?xml version="1.0" encoding="utf-8"?>
<sst xmlns="http://schemas.openxmlformats.org/spreadsheetml/2006/main" count="47" uniqueCount="47">
  <si>
    <t>Raw Trimmed Reads (175 - 300 nt)</t>
  </si>
  <si>
    <t>Reads after Alignment and Binning</t>
  </si>
  <si>
    <t>Forward Reads</t>
  </si>
  <si>
    <t>Reverse reads</t>
  </si>
  <si>
    <t>Total</t>
  </si>
  <si>
    <t>Average</t>
  </si>
  <si>
    <t>StDev</t>
  </si>
  <si>
    <t>Sample_6924</t>
  </si>
  <si>
    <t>Sample_6925</t>
  </si>
  <si>
    <t>Sample_6936</t>
  </si>
  <si>
    <t>Sample_6937</t>
  </si>
  <si>
    <t>Sample_6942</t>
  </si>
  <si>
    <t>Sample_6943</t>
  </si>
  <si>
    <t>Sample_6947</t>
  </si>
  <si>
    <t>Sample_6948</t>
  </si>
  <si>
    <t>Sample_7082</t>
  </si>
  <si>
    <t>Sample_7083</t>
  </si>
  <si>
    <t>Sample_7318</t>
  </si>
  <si>
    <t>Sample_7319</t>
  </si>
  <si>
    <t>Sample/Read Group</t>
  </si>
  <si>
    <t>Sum after Chimera Removal</t>
  </si>
  <si>
    <t>Reads_V2for</t>
  </si>
  <si>
    <t>Reads_V3for</t>
  </si>
  <si>
    <t>Reads_V4for</t>
  </si>
  <si>
    <t>Reads_V8for</t>
  </si>
  <si>
    <t>Reads_V9for</t>
  </si>
  <si>
    <t>Reads_V2rev</t>
  </si>
  <si>
    <t>Reads_V3rev</t>
  </si>
  <si>
    <t>Reads_V4rev</t>
  </si>
  <si>
    <t>Reads_V8rev</t>
  </si>
  <si>
    <t>Reads_V9rev</t>
  </si>
  <si>
    <t>Reads_V2for_no_chimera</t>
  </si>
  <si>
    <t>Reads_V3for_no_chimera</t>
  </si>
  <si>
    <t>Reads_V4for_no_chimera</t>
  </si>
  <si>
    <t>Reads_V8for_no_chimera</t>
  </si>
  <si>
    <t>Reads_V9for_no_chimera</t>
  </si>
  <si>
    <t>Reads_V2rev_no_chimera</t>
  </si>
  <si>
    <t>Reads_V3rev_no_chimera</t>
  </si>
  <si>
    <t>Reads_V4rev_no_chimera</t>
  </si>
  <si>
    <t>Reads_V8rev_no_chimera</t>
  </si>
  <si>
    <t>Reads_V9rev_no_chimera</t>
  </si>
  <si>
    <t>Reads_V6-7rev</t>
  </si>
  <si>
    <t>Reads_V6-7for_no_chimera</t>
  </si>
  <si>
    <t>Reads_V6-7rev_no_chimera</t>
  </si>
  <si>
    <t>Reads_V6-7for</t>
  </si>
  <si>
    <t>Percentage left after quality control</t>
  </si>
  <si>
    <r>
      <t xml:space="preserve">S4 Table. Read Assignments by sample and hypervariable region before and after removal of sequence chimeras (usearch61). </t>
    </r>
    <r>
      <rPr>
        <sz val="14"/>
        <color rgb="FF000000"/>
        <rFont val="Arial"/>
        <family val="2"/>
      </rPr>
      <t xml:space="preserve">Samples and hypervariable regions are color coded as in other figures and tables in the text.  The bar graph insert depicts forward and reverse read counts by hypervariable region before (blue bars) and after (red bars) removal of sequence chimeras. Reads were aligned, divided into forward and reverse reads, and assigned to the 16S rRNA hypervariable regions V2, V3, V4, V6-7, V8, and V9 as described in Materials &amp; Methods.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7" x14ac:knownFonts="1">
    <font>
      <sz val="11"/>
      <color theme="1"/>
      <name val="Calibri"/>
      <family val="2"/>
      <scheme val="minor"/>
    </font>
    <font>
      <b/>
      <sz val="11"/>
      <color theme="1"/>
      <name val="Calibri"/>
      <family val="2"/>
      <scheme val="minor"/>
    </font>
    <font>
      <b/>
      <sz val="14"/>
      <color rgb="FF000000"/>
      <name val="Arial"/>
      <family val="2"/>
    </font>
    <font>
      <sz val="11"/>
      <color theme="1"/>
      <name val="Arial"/>
      <family val="2"/>
    </font>
    <font>
      <b/>
      <sz val="11"/>
      <color rgb="FF000000"/>
      <name val="Arial"/>
      <family val="2"/>
    </font>
    <font>
      <b/>
      <sz val="11"/>
      <color theme="1"/>
      <name val="Arial"/>
      <family val="2"/>
    </font>
    <font>
      <sz val="14"/>
      <color rgb="FF000000"/>
      <name val="Arial"/>
      <family val="2"/>
    </font>
  </fonts>
  <fills count="20">
    <fill>
      <patternFill patternType="none"/>
    </fill>
    <fill>
      <patternFill patternType="gray125"/>
    </fill>
    <fill>
      <patternFill patternType="solid">
        <fgColor rgb="FFF8766D"/>
        <bgColor rgb="FF000000"/>
      </patternFill>
    </fill>
    <fill>
      <patternFill patternType="solid">
        <fgColor rgb="FFB79F00"/>
        <bgColor rgb="FF000000"/>
      </patternFill>
    </fill>
    <fill>
      <patternFill patternType="solid">
        <fgColor rgb="FF00B838"/>
        <bgColor rgb="FF000000"/>
      </patternFill>
    </fill>
    <fill>
      <patternFill patternType="solid">
        <fgColor rgb="FF00BFC4"/>
        <bgColor rgb="FF000000"/>
      </patternFill>
    </fill>
    <fill>
      <patternFill patternType="solid">
        <fgColor rgb="FF6196FF"/>
        <bgColor rgb="FF000000"/>
      </patternFill>
    </fill>
    <fill>
      <patternFill patternType="solid">
        <fgColor rgb="FFF564E3"/>
        <bgColor rgb="FF000000"/>
      </patternFill>
    </fill>
    <fill>
      <patternFill patternType="solid">
        <fgColor rgb="FFFFFF00"/>
        <bgColor rgb="FF000000"/>
      </patternFill>
    </fill>
    <fill>
      <patternFill patternType="solid">
        <fgColor rgb="FFED1E3D"/>
        <bgColor rgb="FF000000"/>
      </patternFill>
    </fill>
    <fill>
      <patternFill patternType="solid">
        <fgColor rgb="FF3FC2D0"/>
        <bgColor rgb="FF000000"/>
      </patternFill>
    </fill>
    <fill>
      <patternFill patternType="solid">
        <fgColor rgb="FF6BBE45"/>
        <bgColor rgb="FF000000"/>
      </patternFill>
    </fill>
    <fill>
      <patternFill patternType="solid">
        <fgColor rgb="FFD8A728"/>
        <bgColor rgb="FF000000"/>
      </patternFill>
    </fill>
    <fill>
      <patternFill patternType="solid">
        <fgColor rgb="FF394CA0"/>
        <bgColor rgb="FF000000"/>
      </patternFill>
    </fill>
    <fill>
      <patternFill patternType="solid">
        <fgColor rgb="FF645A9E"/>
        <bgColor rgb="FF000000"/>
      </patternFill>
    </fill>
    <fill>
      <patternFill patternType="solid">
        <fgColor theme="0" tint="-0.249977111117893"/>
        <bgColor indexed="64"/>
      </patternFill>
    </fill>
    <fill>
      <patternFill patternType="solid">
        <fgColor theme="0" tint="-0.249977111117893"/>
        <bgColor rgb="FF000000"/>
      </patternFill>
    </fill>
    <fill>
      <patternFill patternType="solid">
        <fgColor theme="0" tint="-4.9989318521683403E-2"/>
        <bgColor rgb="FF000000"/>
      </patternFill>
    </fill>
    <fill>
      <patternFill patternType="solid">
        <fgColor theme="0" tint="-4.9989318521683403E-2"/>
        <bgColor indexed="64"/>
      </patternFill>
    </fill>
    <fill>
      <patternFill patternType="solid">
        <fgColor rgb="FFFFFF00"/>
        <bgColor indexed="64"/>
      </patternFill>
    </fill>
  </fills>
  <borders count="3">
    <border>
      <left/>
      <right/>
      <top/>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47">
    <xf numFmtId="0" fontId="0" fillId="0" borderId="0" xfId="0"/>
    <xf numFmtId="0" fontId="3" fillId="0" borderId="0" xfId="0" applyFont="1" applyFill="1" applyBorder="1"/>
    <xf numFmtId="0" fontId="4" fillId="0" borderId="0" xfId="0" applyFont="1" applyFill="1" applyBorder="1" applyAlignment="1">
      <alignment horizontal="center" vertical="top" wrapText="1"/>
    </xf>
    <xf numFmtId="0" fontId="3" fillId="0" borderId="0" xfId="0" applyFont="1"/>
    <xf numFmtId="0" fontId="4" fillId="0" borderId="0" xfId="0" applyFont="1" applyFill="1" applyBorder="1" applyAlignment="1">
      <alignment horizontal="center" vertical="center" wrapText="1"/>
    </xf>
    <xf numFmtId="0" fontId="5" fillId="2" borderId="0" xfId="0" applyFont="1" applyFill="1" applyBorder="1" applyAlignment="1">
      <alignment horizontal="center" vertical="top" wrapText="1"/>
    </xf>
    <xf numFmtId="0" fontId="5" fillId="3" borderId="0" xfId="0" applyFont="1" applyFill="1" applyBorder="1" applyAlignment="1">
      <alignment horizontal="center" vertical="top" wrapText="1"/>
    </xf>
    <xf numFmtId="0" fontId="5" fillId="4" borderId="0" xfId="0" applyFont="1" applyFill="1" applyBorder="1" applyAlignment="1">
      <alignment horizontal="center" vertical="top" wrapText="1"/>
    </xf>
    <xf numFmtId="0" fontId="5" fillId="5" borderId="0" xfId="0" applyFont="1" applyFill="1" applyBorder="1" applyAlignment="1">
      <alignment horizontal="center" vertical="top" wrapText="1"/>
    </xf>
    <xf numFmtId="0" fontId="5" fillId="6" borderId="0" xfId="0" applyFont="1" applyFill="1" applyBorder="1" applyAlignment="1">
      <alignment horizontal="center" vertical="top" wrapText="1"/>
    </xf>
    <xf numFmtId="0" fontId="5" fillId="7" borderId="0" xfId="0" applyFont="1" applyFill="1" applyBorder="1" applyAlignment="1">
      <alignment horizontal="center" vertical="top" wrapText="1"/>
    </xf>
    <xf numFmtId="0" fontId="3" fillId="8" borderId="0" xfId="0" applyFont="1" applyFill="1" applyBorder="1" applyAlignment="1">
      <alignment horizontal="center" vertical="top" wrapText="1"/>
    </xf>
    <xf numFmtId="0" fontId="4" fillId="15" borderId="0" xfId="0" applyFont="1" applyFill="1" applyBorder="1" applyAlignment="1">
      <alignment horizontal="center" vertical="top" wrapText="1"/>
    </xf>
    <xf numFmtId="0" fontId="3" fillId="9" borderId="2" xfId="0" applyFont="1" applyFill="1" applyBorder="1"/>
    <xf numFmtId="3" fontId="3" fillId="0" borderId="2" xfId="0" applyNumberFormat="1" applyFont="1" applyFill="1" applyBorder="1" applyAlignment="1">
      <alignment horizontal="center" vertical="center"/>
    </xf>
    <xf numFmtId="3" fontId="3" fillId="2" borderId="2" xfId="0" applyNumberFormat="1" applyFont="1" applyFill="1" applyBorder="1" applyAlignment="1">
      <alignment horizontal="center" vertical="top" wrapText="1"/>
    </xf>
    <xf numFmtId="3" fontId="3" fillId="3" borderId="2" xfId="0" applyNumberFormat="1" applyFont="1" applyFill="1" applyBorder="1" applyAlignment="1">
      <alignment horizontal="center" vertical="top" wrapText="1"/>
    </xf>
    <xf numFmtId="3" fontId="3" fillId="4" borderId="2" xfId="0" applyNumberFormat="1" applyFont="1" applyFill="1" applyBorder="1" applyAlignment="1">
      <alignment horizontal="center" vertical="top" wrapText="1"/>
    </xf>
    <xf numFmtId="3" fontId="3" fillId="5" borderId="2" xfId="0" applyNumberFormat="1" applyFont="1" applyFill="1" applyBorder="1" applyAlignment="1">
      <alignment horizontal="center" vertical="top" wrapText="1"/>
    </xf>
    <xf numFmtId="3" fontId="3" fillId="6" borderId="2" xfId="0" applyNumberFormat="1" applyFont="1" applyFill="1" applyBorder="1" applyAlignment="1">
      <alignment horizontal="center" vertical="top" wrapText="1"/>
    </xf>
    <xf numFmtId="3" fontId="3" fillId="7" borderId="2" xfId="0" applyNumberFormat="1" applyFont="1" applyFill="1" applyBorder="1" applyAlignment="1">
      <alignment horizontal="center" vertical="top" wrapText="1"/>
    </xf>
    <xf numFmtId="3" fontId="3" fillId="8" borderId="0" xfId="0" applyNumberFormat="1" applyFont="1" applyFill="1" applyBorder="1" applyAlignment="1">
      <alignment horizontal="center" vertical="top" wrapText="1"/>
    </xf>
    <xf numFmtId="3" fontId="3" fillId="15" borderId="2" xfId="0" applyNumberFormat="1" applyFont="1" applyFill="1" applyBorder="1"/>
    <xf numFmtId="0" fontId="3" fillId="9" borderId="1" xfId="0" applyFont="1" applyFill="1" applyBorder="1"/>
    <xf numFmtId="3" fontId="3" fillId="0" borderId="1" xfId="0" applyNumberFormat="1" applyFont="1" applyFill="1" applyBorder="1" applyAlignment="1">
      <alignment horizontal="center" vertical="center"/>
    </xf>
    <xf numFmtId="3" fontId="3" fillId="2" borderId="1" xfId="0" applyNumberFormat="1" applyFont="1" applyFill="1" applyBorder="1" applyAlignment="1">
      <alignment horizontal="center" vertical="top" wrapText="1"/>
    </xf>
    <xf numFmtId="3" fontId="3" fillId="3" borderId="1" xfId="0" applyNumberFormat="1" applyFont="1" applyFill="1" applyBorder="1" applyAlignment="1">
      <alignment horizontal="center" vertical="top" wrapText="1"/>
    </xf>
    <xf numFmtId="3" fontId="3" fillId="4" borderId="1" xfId="0" applyNumberFormat="1" applyFont="1" applyFill="1" applyBorder="1" applyAlignment="1">
      <alignment horizontal="center" vertical="top" wrapText="1"/>
    </xf>
    <xf numFmtId="3" fontId="3" fillId="5" borderId="1" xfId="0" applyNumberFormat="1" applyFont="1" applyFill="1" applyBorder="1" applyAlignment="1">
      <alignment horizontal="center" vertical="top" wrapText="1"/>
    </xf>
    <xf numFmtId="3" fontId="3" fillId="6" borderId="1" xfId="0" applyNumberFormat="1" applyFont="1" applyFill="1" applyBorder="1" applyAlignment="1">
      <alignment horizontal="center" vertical="top" wrapText="1"/>
    </xf>
    <xf numFmtId="3" fontId="3" fillId="7" borderId="1" xfId="0" applyNumberFormat="1" applyFont="1" applyFill="1" applyBorder="1" applyAlignment="1">
      <alignment horizontal="center" vertical="top" wrapText="1"/>
    </xf>
    <xf numFmtId="3" fontId="3" fillId="15" borderId="1" xfId="0" applyNumberFormat="1" applyFont="1" applyFill="1" applyBorder="1"/>
    <xf numFmtId="0" fontId="3" fillId="10" borderId="1" xfId="0" applyFont="1" applyFill="1" applyBorder="1"/>
    <xf numFmtId="0" fontId="3" fillId="11" borderId="1" xfId="0" applyFont="1" applyFill="1" applyBorder="1"/>
    <xf numFmtId="0" fontId="3" fillId="12" borderId="1" xfId="0" applyFont="1" applyFill="1" applyBorder="1"/>
    <xf numFmtId="0" fontId="3" fillId="13" borderId="1" xfId="0" applyFont="1" applyFill="1" applyBorder="1"/>
    <xf numFmtId="0" fontId="3" fillId="14" borderId="1" xfId="0" applyFont="1" applyFill="1" applyBorder="1"/>
    <xf numFmtId="3" fontId="4" fillId="17" borderId="0" xfId="0" applyNumberFormat="1" applyFont="1" applyFill="1" applyBorder="1" applyAlignment="1">
      <alignment horizontal="center" vertical="center"/>
    </xf>
    <xf numFmtId="3" fontId="4" fillId="8" borderId="0" xfId="0" applyNumberFormat="1" applyFont="1" applyFill="1" applyBorder="1" applyAlignment="1">
      <alignment horizontal="center" vertical="center"/>
    </xf>
    <xf numFmtId="3" fontId="4" fillId="16" borderId="0" xfId="0" applyNumberFormat="1" applyFont="1" applyFill="1" applyBorder="1"/>
    <xf numFmtId="3" fontId="3" fillId="18" borderId="0" xfId="0" applyNumberFormat="1" applyFont="1" applyFill="1" applyBorder="1" applyAlignment="1">
      <alignment horizontal="center" vertical="center"/>
    </xf>
    <xf numFmtId="3" fontId="3" fillId="19" borderId="0" xfId="0" applyNumberFormat="1" applyFont="1" applyFill="1" applyBorder="1" applyAlignment="1">
      <alignment horizontal="center" vertical="center"/>
    </xf>
    <xf numFmtId="3" fontId="3" fillId="15" borderId="0" xfId="0" applyNumberFormat="1" applyFont="1" applyFill="1" applyBorder="1"/>
    <xf numFmtId="164" fontId="1" fillId="15" borderId="0" xfId="0" applyNumberFormat="1" applyFont="1" applyFill="1"/>
    <xf numFmtId="164" fontId="0" fillId="15" borderId="1" xfId="0" applyNumberFormat="1" applyFill="1" applyBorder="1"/>
    <xf numFmtId="0" fontId="5" fillId="15" borderId="0" xfId="0" applyNumberFormat="1" applyFont="1" applyFill="1" applyAlignment="1">
      <alignment horizontal="center" vertical="top" wrapText="1"/>
    </xf>
    <xf numFmtId="0" fontId="2" fillId="0" borderId="0" xfId="0" applyFont="1" applyFill="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3521528657604492"/>
          <c:y val="1.8179587946953006E-2"/>
          <c:w val="0.82150460631844902"/>
          <c:h val="0.59487237552465921"/>
        </c:manualLayout>
      </c:layout>
      <c:barChart>
        <c:barDir val="col"/>
        <c:grouping val="clustered"/>
        <c:varyColors val="0"/>
        <c:ser>
          <c:idx val="0"/>
          <c:order val="0"/>
          <c:tx>
            <c:v>With Chimeras</c:v>
          </c:tx>
          <c:invertIfNegative val="0"/>
          <c:cat>
            <c:strRef>
              <c:f>'S4 Table. Reads Samples_HVR'!$F$2:$Q$2</c:f>
              <c:strCache>
                <c:ptCount val="12"/>
                <c:pt idx="0">
                  <c:v>Reads_V2for</c:v>
                </c:pt>
                <c:pt idx="1">
                  <c:v>Reads_V3for</c:v>
                </c:pt>
                <c:pt idx="2">
                  <c:v>Reads_V4for</c:v>
                </c:pt>
                <c:pt idx="3">
                  <c:v>Reads_V6-7for</c:v>
                </c:pt>
                <c:pt idx="4">
                  <c:v>Reads_V8for</c:v>
                </c:pt>
                <c:pt idx="5">
                  <c:v>Reads_V9for</c:v>
                </c:pt>
                <c:pt idx="6">
                  <c:v>Reads_V2rev</c:v>
                </c:pt>
                <c:pt idx="7">
                  <c:v>Reads_V3rev</c:v>
                </c:pt>
                <c:pt idx="8">
                  <c:v>Reads_V4rev</c:v>
                </c:pt>
                <c:pt idx="9">
                  <c:v>Reads_V6-7rev</c:v>
                </c:pt>
                <c:pt idx="10">
                  <c:v>Reads_V8rev</c:v>
                </c:pt>
                <c:pt idx="11">
                  <c:v>Reads_V9rev</c:v>
                </c:pt>
              </c:strCache>
            </c:strRef>
          </c:cat>
          <c:val>
            <c:numRef>
              <c:f>'S4 Table. Reads Samples_HVR'!$F$15:$Q$15</c:f>
              <c:numCache>
                <c:formatCode>#,##0</c:formatCode>
                <c:ptCount val="12"/>
                <c:pt idx="0">
                  <c:v>13729</c:v>
                </c:pt>
                <c:pt idx="1">
                  <c:v>171160</c:v>
                </c:pt>
                <c:pt idx="2">
                  <c:v>45618</c:v>
                </c:pt>
                <c:pt idx="3">
                  <c:v>85877</c:v>
                </c:pt>
                <c:pt idx="4">
                  <c:v>182460</c:v>
                </c:pt>
                <c:pt idx="5">
                  <c:v>8928</c:v>
                </c:pt>
                <c:pt idx="6">
                  <c:v>10756</c:v>
                </c:pt>
                <c:pt idx="7">
                  <c:v>161728</c:v>
                </c:pt>
                <c:pt idx="8">
                  <c:v>36209</c:v>
                </c:pt>
                <c:pt idx="9">
                  <c:v>135780</c:v>
                </c:pt>
                <c:pt idx="10">
                  <c:v>170255</c:v>
                </c:pt>
                <c:pt idx="11">
                  <c:v>15443</c:v>
                </c:pt>
              </c:numCache>
            </c:numRef>
          </c:val>
          <c:extLst xmlns:c16r2="http://schemas.microsoft.com/office/drawing/2015/06/chart">
            <c:ext xmlns:c16="http://schemas.microsoft.com/office/drawing/2014/chart" uri="{C3380CC4-5D6E-409C-BE32-E72D297353CC}">
              <c16:uniqueId val="{00000000-98CD-4AF9-8B61-540E48570372}"/>
            </c:ext>
          </c:extLst>
        </c:ser>
        <c:ser>
          <c:idx val="1"/>
          <c:order val="1"/>
          <c:tx>
            <c:v>No Chimeras</c:v>
          </c:tx>
          <c:invertIfNegative val="0"/>
          <c:val>
            <c:numRef>
              <c:f>'S4 Table. Reads Samples_HVR'!$S$15:$AD$15</c:f>
              <c:numCache>
                <c:formatCode>#,##0</c:formatCode>
                <c:ptCount val="12"/>
                <c:pt idx="0">
                  <c:v>13627</c:v>
                </c:pt>
                <c:pt idx="1">
                  <c:v>170701</c:v>
                </c:pt>
                <c:pt idx="2">
                  <c:v>44982</c:v>
                </c:pt>
                <c:pt idx="3">
                  <c:v>82126</c:v>
                </c:pt>
                <c:pt idx="4">
                  <c:v>180024</c:v>
                </c:pt>
                <c:pt idx="5">
                  <c:v>8928</c:v>
                </c:pt>
                <c:pt idx="6">
                  <c:v>10677</c:v>
                </c:pt>
                <c:pt idx="7">
                  <c:v>160980</c:v>
                </c:pt>
                <c:pt idx="8">
                  <c:v>35731</c:v>
                </c:pt>
                <c:pt idx="9">
                  <c:v>127140</c:v>
                </c:pt>
                <c:pt idx="10">
                  <c:v>167410</c:v>
                </c:pt>
                <c:pt idx="11">
                  <c:v>15430</c:v>
                </c:pt>
              </c:numCache>
            </c:numRef>
          </c:val>
          <c:extLst xmlns:c16r2="http://schemas.microsoft.com/office/drawing/2015/06/chart">
            <c:ext xmlns:c16="http://schemas.microsoft.com/office/drawing/2014/chart" uri="{C3380CC4-5D6E-409C-BE32-E72D297353CC}">
              <c16:uniqueId val="{00000001-98CD-4AF9-8B61-540E48570372}"/>
            </c:ext>
          </c:extLst>
        </c:ser>
        <c:dLbls>
          <c:showLegendKey val="0"/>
          <c:showVal val="0"/>
          <c:showCatName val="0"/>
          <c:showSerName val="0"/>
          <c:showPercent val="0"/>
          <c:showBubbleSize val="0"/>
        </c:dLbls>
        <c:gapWidth val="150"/>
        <c:axId val="437823272"/>
        <c:axId val="437823664"/>
      </c:barChart>
      <c:catAx>
        <c:axId val="437823272"/>
        <c:scaling>
          <c:orientation val="minMax"/>
        </c:scaling>
        <c:delete val="0"/>
        <c:axPos val="b"/>
        <c:numFmt formatCode="General" sourceLinked="0"/>
        <c:majorTickMark val="out"/>
        <c:minorTickMark val="none"/>
        <c:tickLblPos val="nextTo"/>
        <c:txPr>
          <a:bodyPr/>
          <a:lstStyle/>
          <a:p>
            <a:pPr>
              <a:defRPr sz="1600" baseline="0">
                <a:latin typeface="Arial" panose="020B0604020202020204" pitchFamily="34" charset="0"/>
              </a:defRPr>
            </a:pPr>
            <a:endParaRPr lang="en-US"/>
          </a:p>
        </c:txPr>
        <c:crossAx val="437823664"/>
        <c:crosses val="autoZero"/>
        <c:auto val="1"/>
        <c:lblAlgn val="ctr"/>
        <c:lblOffset val="100"/>
        <c:noMultiLvlLbl val="0"/>
      </c:catAx>
      <c:valAx>
        <c:axId val="437823664"/>
        <c:scaling>
          <c:orientation val="minMax"/>
        </c:scaling>
        <c:delete val="0"/>
        <c:axPos val="l"/>
        <c:majorGridlines/>
        <c:title>
          <c:tx>
            <c:rich>
              <a:bodyPr rot="-5400000" vert="horz"/>
              <a:lstStyle/>
              <a:p>
                <a:pPr>
                  <a:defRPr sz="1600" baseline="0">
                    <a:latin typeface="Arial" panose="020B0604020202020204" pitchFamily="34" charset="0"/>
                  </a:defRPr>
                </a:pPr>
                <a:r>
                  <a:rPr lang="en-US" sz="1600" baseline="0">
                    <a:latin typeface="Arial" panose="020B0604020202020204" pitchFamily="34" charset="0"/>
                  </a:rPr>
                  <a:t>Read count</a:t>
                </a:r>
              </a:p>
            </c:rich>
          </c:tx>
          <c:layout/>
          <c:overlay val="0"/>
        </c:title>
        <c:numFmt formatCode="#,##0" sourceLinked="1"/>
        <c:majorTickMark val="out"/>
        <c:minorTickMark val="none"/>
        <c:tickLblPos val="nextTo"/>
        <c:txPr>
          <a:bodyPr/>
          <a:lstStyle/>
          <a:p>
            <a:pPr>
              <a:defRPr sz="1400" baseline="0">
                <a:latin typeface="Arial" panose="020B0604020202020204" pitchFamily="34" charset="0"/>
              </a:defRPr>
            </a:pPr>
            <a:endParaRPr lang="en-US"/>
          </a:p>
        </c:txPr>
        <c:crossAx val="437823272"/>
        <c:crosses val="autoZero"/>
        <c:crossBetween val="between"/>
      </c:valAx>
    </c:plotArea>
    <c:legend>
      <c:legendPos val="t"/>
      <c:layout>
        <c:manualLayout>
          <c:xMode val="edge"/>
          <c:yMode val="edge"/>
          <c:x val="0.47636527242084142"/>
          <c:y val="2.5577662167229096E-2"/>
          <c:w val="0.33168542734087869"/>
          <c:h val="4.9945439442760371E-2"/>
        </c:manualLayout>
      </c:layout>
      <c:overlay val="0"/>
      <c:txPr>
        <a:bodyPr/>
        <a:lstStyle/>
        <a:p>
          <a:pPr>
            <a:defRPr sz="1600" baseline="0">
              <a:latin typeface="Arial" panose="020B0604020202020204" pitchFamily="34" charset="0"/>
            </a:defRPr>
          </a:pPr>
          <a:endParaRPr lang="en-US"/>
        </a:p>
      </c:txPr>
    </c:legend>
    <c:plotVisOnly val="1"/>
    <c:dispBlanksAs val="gap"/>
    <c:showDLblsOverMax val="0"/>
  </c:chart>
  <c:spPr>
    <a:ln>
      <a:noFill/>
    </a:ln>
  </c:spPr>
  <c:printSettings>
    <c:headerFooter/>
    <c:pageMargins b="0.75" l="0.7" r="0.7" t="0.75" header="0.3" footer="0.3"/>
    <c:pageSetup orientation="landscape"/>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oneCellAnchor>
    <xdr:from>
      <xdr:col>17</xdr:col>
      <xdr:colOff>84667</xdr:colOff>
      <xdr:row>1</xdr:row>
      <xdr:rowOff>28787</xdr:rowOff>
    </xdr:from>
    <xdr:ext cx="441211" cy="3578287"/>
    <xdr:sp macro="" textlink="">
      <xdr:nvSpPr>
        <xdr:cNvPr id="4" name="TextBox 3"/>
        <xdr:cNvSpPr txBox="1"/>
      </xdr:nvSpPr>
      <xdr:spPr>
        <a:xfrm>
          <a:off x="15010902" y="551728"/>
          <a:ext cx="441211" cy="357828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vert="wordArtVert" wrap="none" rtlCol="0" anchor="t">
          <a:spAutoFit/>
        </a:bodyPr>
        <a:lstStyle/>
        <a:p>
          <a:r>
            <a:rPr lang="en-US" sz="1400" b="1">
              <a:sym typeface="Symbol"/>
            </a:rPr>
            <a:t></a:t>
          </a:r>
          <a:r>
            <a:rPr lang="en-US" sz="1200" b="1">
              <a:latin typeface="Arial" panose="020B0604020202020204" pitchFamily="34" charset="0"/>
              <a:cs typeface="Arial" panose="020B0604020202020204" pitchFamily="34" charset="0"/>
            </a:rPr>
            <a:t>CHIMERA REMOVED</a:t>
          </a:r>
          <a:r>
            <a:rPr lang="en-US" sz="1200" b="1" baseline="0">
              <a:sym typeface="Symbol"/>
            </a:rPr>
            <a:t></a:t>
          </a:r>
          <a:endParaRPr lang="en-US" sz="1200" b="1"/>
        </a:p>
      </xdr:txBody>
    </xdr:sp>
    <xdr:clientData/>
  </xdr:oneCellAnchor>
  <xdr:twoCellAnchor>
    <xdr:from>
      <xdr:col>0</xdr:col>
      <xdr:colOff>169244</xdr:colOff>
      <xdr:row>18</xdr:row>
      <xdr:rowOff>57752</xdr:rowOff>
    </xdr:from>
    <xdr:to>
      <xdr:col>12</xdr:col>
      <xdr:colOff>146385</xdr:colOff>
      <xdr:row>50</xdr:row>
      <xdr:rowOff>179672</xdr:rowOff>
    </xdr:to>
    <xdr:graphicFrame macro="">
      <xdr:nvGraphicFramePr>
        <xdr:cNvPr id="5" name="Chart 4"/>
        <xdr:cNvGraphicFramePr>
          <a:graphicFrameLocks noChangeAspect="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queryTables/queryTable1.xml><?xml version="1.0" encoding="utf-8"?>
<queryTable xmlns="http://schemas.openxmlformats.org/spreadsheetml/2006/main" name="Trim05_combined_seqs.trim.count.summary_1" connectionId="1"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queryTable" Target="../queryTables/queryTable1.xml"/><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7"/>
  <sheetViews>
    <sheetView tabSelected="1" zoomScale="95" zoomScaleNormal="95" workbookViewId="0">
      <selection activeCell="N1" sqref="N1"/>
    </sheetView>
  </sheetViews>
  <sheetFormatPr defaultRowHeight="14.4" x14ac:dyDescent="0.3"/>
  <cols>
    <col min="1" max="1" width="14" customWidth="1"/>
    <col min="2" max="2" width="11.88671875" customWidth="1"/>
    <col min="3" max="3" width="12.88671875" customWidth="1"/>
    <col min="4" max="4" width="10.33203125" customWidth="1"/>
    <col min="5" max="5" width="9" bestFit="1" customWidth="1"/>
    <col min="6" max="6" width="14.88671875" customWidth="1"/>
    <col min="7" max="7" width="15.6640625" customWidth="1"/>
    <col min="8" max="8" width="15" customWidth="1"/>
    <col min="9" max="9" width="13.6640625" customWidth="1"/>
    <col min="10" max="11" width="14.44140625" customWidth="1"/>
    <col min="12" max="12" width="15" customWidth="1"/>
    <col min="13" max="13" width="15.33203125" customWidth="1"/>
    <col min="14" max="14" width="14.88671875" customWidth="1"/>
    <col min="15" max="15" width="15.88671875" customWidth="1"/>
    <col min="16" max="16" width="15" customWidth="1"/>
    <col min="17" max="17" width="15.5546875" customWidth="1"/>
    <col min="19" max="31" width="13.6640625" customWidth="1"/>
    <col min="32" max="32" width="15.109375" customWidth="1"/>
  </cols>
  <sheetData>
    <row r="1" spans="1:32" ht="100.5" customHeight="1" x14ac:dyDescent="0.3">
      <c r="A1" s="46" t="s">
        <v>46</v>
      </c>
      <c r="B1" s="46"/>
      <c r="C1" s="46"/>
      <c r="D1" s="46"/>
      <c r="E1" s="46"/>
      <c r="F1" s="46"/>
      <c r="G1" s="46"/>
      <c r="H1" s="46"/>
      <c r="I1" s="46"/>
      <c r="J1" s="46"/>
      <c r="K1" s="46"/>
      <c r="L1" s="46"/>
      <c r="M1" s="46"/>
      <c r="N1" s="1"/>
      <c r="O1" s="1"/>
      <c r="P1" s="1"/>
      <c r="Q1" s="1"/>
      <c r="R1" s="1"/>
      <c r="S1" s="1"/>
      <c r="T1" s="1"/>
      <c r="U1" s="1"/>
      <c r="V1" s="1"/>
      <c r="W1" s="1"/>
      <c r="X1" s="1"/>
      <c r="Y1" s="1"/>
      <c r="Z1" s="1"/>
      <c r="AA1" s="1"/>
      <c r="AB1" s="1"/>
      <c r="AC1" s="1"/>
      <c r="AD1" s="3"/>
      <c r="AE1" s="3"/>
    </row>
    <row r="2" spans="1:32" ht="81.75" customHeight="1" x14ac:dyDescent="0.3">
      <c r="A2" s="2" t="s">
        <v>19</v>
      </c>
      <c r="B2" s="4" t="s">
        <v>0</v>
      </c>
      <c r="C2" s="4" t="s">
        <v>1</v>
      </c>
      <c r="D2" s="4" t="s">
        <v>2</v>
      </c>
      <c r="E2" s="4" t="s">
        <v>3</v>
      </c>
      <c r="F2" s="5" t="s">
        <v>21</v>
      </c>
      <c r="G2" s="6" t="s">
        <v>22</v>
      </c>
      <c r="H2" s="7" t="s">
        <v>23</v>
      </c>
      <c r="I2" s="8" t="s">
        <v>44</v>
      </c>
      <c r="J2" s="9" t="s">
        <v>24</v>
      </c>
      <c r="K2" s="10" t="s">
        <v>25</v>
      </c>
      <c r="L2" s="5" t="s">
        <v>26</v>
      </c>
      <c r="M2" s="6" t="s">
        <v>27</v>
      </c>
      <c r="N2" s="7" t="s">
        <v>28</v>
      </c>
      <c r="O2" s="8" t="s">
        <v>41</v>
      </c>
      <c r="P2" s="9" t="s">
        <v>29</v>
      </c>
      <c r="Q2" s="10" t="s">
        <v>30</v>
      </c>
      <c r="R2" s="11"/>
      <c r="S2" s="5" t="s">
        <v>31</v>
      </c>
      <c r="T2" s="6" t="s">
        <v>32</v>
      </c>
      <c r="U2" s="7" t="s">
        <v>33</v>
      </c>
      <c r="V2" s="8" t="s">
        <v>42</v>
      </c>
      <c r="W2" s="9" t="s">
        <v>34</v>
      </c>
      <c r="X2" s="10" t="s">
        <v>35</v>
      </c>
      <c r="Y2" s="5" t="s">
        <v>36</v>
      </c>
      <c r="Z2" s="6" t="s">
        <v>37</v>
      </c>
      <c r="AA2" s="7" t="s">
        <v>38</v>
      </c>
      <c r="AB2" s="8" t="s">
        <v>43</v>
      </c>
      <c r="AC2" s="9" t="s">
        <v>39</v>
      </c>
      <c r="AD2" s="10" t="s">
        <v>40</v>
      </c>
      <c r="AE2" s="12" t="s">
        <v>20</v>
      </c>
      <c r="AF2" s="45" t="s">
        <v>45</v>
      </c>
    </row>
    <row r="3" spans="1:32" x14ac:dyDescent="0.3">
      <c r="A3" s="13" t="s">
        <v>7</v>
      </c>
      <c r="B3" s="14">
        <v>87241</v>
      </c>
      <c r="C3" s="14">
        <v>87162</v>
      </c>
      <c r="D3" s="14">
        <v>41801</v>
      </c>
      <c r="E3" s="14">
        <v>45361</v>
      </c>
      <c r="F3" s="15">
        <v>703</v>
      </c>
      <c r="G3" s="16">
        <v>14012</v>
      </c>
      <c r="H3" s="17">
        <v>3560</v>
      </c>
      <c r="I3" s="18">
        <v>6077</v>
      </c>
      <c r="J3" s="19">
        <v>16689</v>
      </c>
      <c r="K3" s="20">
        <v>760</v>
      </c>
      <c r="L3" s="15">
        <v>565</v>
      </c>
      <c r="M3" s="16">
        <v>14401</v>
      </c>
      <c r="N3" s="17">
        <v>2680</v>
      </c>
      <c r="O3" s="18">
        <v>10284</v>
      </c>
      <c r="P3" s="19">
        <v>15618</v>
      </c>
      <c r="Q3" s="20">
        <v>1813</v>
      </c>
      <c r="R3" s="21"/>
      <c r="S3" s="15">
        <v>698</v>
      </c>
      <c r="T3" s="16">
        <v>13970</v>
      </c>
      <c r="U3" s="17">
        <v>3504</v>
      </c>
      <c r="V3" s="18">
        <v>5713</v>
      </c>
      <c r="W3" s="19">
        <v>16393</v>
      </c>
      <c r="X3" s="20">
        <v>760</v>
      </c>
      <c r="Y3" s="15">
        <v>563</v>
      </c>
      <c r="Z3" s="16">
        <v>14351</v>
      </c>
      <c r="AA3" s="17">
        <v>2637</v>
      </c>
      <c r="AB3" s="18">
        <v>9490</v>
      </c>
      <c r="AC3" s="19">
        <v>15319</v>
      </c>
      <c r="AD3" s="20">
        <v>1811</v>
      </c>
      <c r="AE3" s="22">
        <f>SUM(S3:AD3)</f>
        <v>85209</v>
      </c>
      <c r="AF3" s="44">
        <f>AE3/B3*100</f>
        <v>97.670819912655745</v>
      </c>
    </row>
    <row r="4" spans="1:32" x14ac:dyDescent="0.3">
      <c r="A4" s="23" t="s">
        <v>8</v>
      </c>
      <c r="B4" s="24">
        <v>105740</v>
      </c>
      <c r="C4" s="24">
        <v>105633</v>
      </c>
      <c r="D4" s="24">
        <v>50457</v>
      </c>
      <c r="E4" s="24">
        <v>55176</v>
      </c>
      <c r="F4" s="25">
        <v>873</v>
      </c>
      <c r="G4" s="26">
        <v>16651</v>
      </c>
      <c r="H4" s="27">
        <v>4546</v>
      </c>
      <c r="I4" s="28">
        <v>7571</v>
      </c>
      <c r="J4" s="29">
        <v>19875</v>
      </c>
      <c r="K4" s="30">
        <v>941</v>
      </c>
      <c r="L4" s="25">
        <v>772</v>
      </c>
      <c r="M4" s="26">
        <v>16792</v>
      </c>
      <c r="N4" s="27">
        <v>3220</v>
      </c>
      <c r="O4" s="28">
        <v>13039</v>
      </c>
      <c r="P4" s="29">
        <v>19390</v>
      </c>
      <c r="Q4" s="30">
        <v>1963</v>
      </c>
      <c r="R4" s="21"/>
      <c r="S4" s="25">
        <v>868</v>
      </c>
      <c r="T4" s="26">
        <v>16620</v>
      </c>
      <c r="U4" s="27">
        <v>4480</v>
      </c>
      <c r="V4" s="28">
        <v>7164</v>
      </c>
      <c r="W4" s="29">
        <v>19527</v>
      </c>
      <c r="X4" s="30">
        <v>941</v>
      </c>
      <c r="Y4" s="25">
        <v>766</v>
      </c>
      <c r="Z4" s="26">
        <v>16703</v>
      </c>
      <c r="AA4" s="27">
        <v>3172</v>
      </c>
      <c r="AB4" s="28">
        <v>12078</v>
      </c>
      <c r="AC4" s="29">
        <v>19005</v>
      </c>
      <c r="AD4" s="30">
        <v>1963</v>
      </c>
      <c r="AE4" s="31">
        <f t="shared" ref="AE4:AE14" si="0">SUM(S4:AD4)</f>
        <v>103287</v>
      </c>
      <c r="AF4" s="44">
        <f t="shared" ref="AF4:AF15" si="1">AE4/B4*100</f>
        <v>97.680158880272359</v>
      </c>
    </row>
    <row r="5" spans="1:32" x14ac:dyDescent="0.3">
      <c r="A5" s="32" t="s">
        <v>9</v>
      </c>
      <c r="B5" s="24">
        <v>65740</v>
      </c>
      <c r="C5" s="24">
        <v>65599</v>
      </c>
      <c r="D5" s="24">
        <v>31719</v>
      </c>
      <c r="E5" s="24">
        <v>33880</v>
      </c>
      <c r="F5" s="25">
        <v>622</v>
      </c>
      <c r="G5" s="26">
        <v>10945</v>
      </c>
      <c r="H5" s="27">
        <v>2586</v>
      </c>
      <c r="I5" s="28">
        <v>5406</v>
      </c>
      <c r="J5" s="29">
        <v>11782</v>
      </c>
      <c r="K5" s="30">
        <v>378</v>
      </c>
      <c r="L5" s="25">
        <v>432</v>
      </c>
      <c r="M5" s="26">
        <v>10625</v>
      </c>
      <c r="N5" s="27">
        <v>2175</v>
      </c>
      <c r="O5" s="28">
        <v>7487</v>
      </c>
      <c r="P5" s="29">
        <v>12300</v>
      </c>
      <c r="Q5" s="30">
        <v>861</v>
      </c>
      <c r="R5" s="21"/>
      <c r="S5" s="25">
        <v>613</v>
      </c>
      <c r="T5" s="26">
        <v>10897</v>
      </c>
      <c r="U5" s="27">
        <v>2537</v>
      </c>
      <c r="V5" s="28">
        <v>5171</v>
      </c>
      <c r="W5" s="29">
        <v>11635</v>
      </c>
      <c r="X5" s="30">
        <v>378</v>
      </c>
      <c r="Y5" s="25">
        <v>427</v>
      </c>
      <c r="Z5" s="26">
        <v>10576</v>
      </c>
      <c r="AA5" s="27">
        <v>2130</v>
      </c>
      <c r="AB5" s="28">
        <v>6973</v>
      </c>
      <c r="AC5" s="29">
        <v>12086</v>
      </c>
      <c r="AD5" s="30">
        <v>860</v>
      </c>
      <c r="AE5" s="31">
        <f t="shared" si="0"/>
        <v>64283</v>
      </c>
      <c r="AF5" s="44">
        <f t="shared" si="1"/>
        <v>97.783693337389721</v>
      </c>
    </row>
    <row r="6" spans="1:32" x14ac:dyDescent="0.3">
      <c r="A6" s="32" t="s">
        <v>10</v>
      </c>
      <c r="B6" s="24">
        <v>101861</v>
      </c>
      <c r="C6" s="24">
        <v>101747</v>
      </c>
      <c r="D6" s="24">
        <v>51431</v>
      </c>
      <c r="E6" s="24">
        <v>50316</v>
      </c>
      <c r="F6" s="25">
        <v>1264</v>
      </c>
      <c r="G6" s="26">
        <v>17011</v>
      </c>
      <c r="H6" s="27">
        <v>3687</v>
      </c>
      <c r="I6" s="28">
        <v>8423</v>
      </c>
      <c r="J6" s="29">
        <v>20036</v>
      </c>
      <c r="K6" s="30">
        <v>1010</v>
      </c>
      <c r="L6" s="25">
        <v>641</v>
      </c>
      <c r="M6" s="26">
        <v>16055</v>
      </c>
      <c r="N6" s="27">
        <v>3635</v>
      </c>
      <c r="O6" s="28">
        <v>10866</v>
      </c>
      <c r="P6" s="29">
        <v>18201</v>
      </c>
      <c r="Q6" s="30">
        <v>918</v>
      </c>
      <c r="R6" s="21"/>
      <c r="S6" s="25">
        <v>1255</v>
      </c>
      <c r="T6" s="26">
        <v>16980</v>
      </c>
      <c r="U6" s="27">
        <v>3645</v>
      </c>
      <c r="V6" s="28">
        <v>8095</v>
      </c>
      <c r="W6" s="29">
        <v>19817</v>
      </c>
      <c r="X6" s="30">
        <v>1010</v>
      </c>
      <c r="Y6" s="25">
        <v>634</v>
      </c>
      <c r="Z6" s="26">
        <v>15989</v>
      </c>
      <c r="AA6" s="27">
        <v>3589</v>
      </c>
      <c r="AB6" s="28">
        <v>10284</v>
      </c>
      <c r="AC6" s="29">
        <v>17927</v>
      </c>
      <c r="AD6" s="30">
        <v>918</v>
      </c>
      <c r="AE6" s="31">
        <f t="shared" si="0"/>
        <v>100143</v>
      </c>
      <c r="AF6" s="44">
        <f t="shared" si="1"/>
        <v>98.313387852072921</v>
      </c>
    </row>
    <row r="7" spans="1:32" x14ac:dyDescent="0.3">
      <c r="A7" s="33" t="s">
        <v>11</v>
      </c>
      <c r="B7" s="24">
        <v>114978</v>
      </c>
      <c r="C7" s="24">
        <v>114822</v>
      </c>
      <c r="D7" s="24">
        <v>54498</v>
      </c>
      <c r="E7" s="24">
        <v>60324</v>
      </c>
      <c r="F7" s="25">
        <v>774</v>
      </c>
      <c r="G7" s="26">
        <v>16894</v>
      </c>
      <c r="H7" s="27">
        <v>4852</v>
      </c>
      <c r="I7" s="28">
        <v>8857</v>
      </c>
      <c r="J7" s="29">
        <v>22318</v>
      </c>
      <c r="K7" s="30">
        <v>803</v>
      </c>
      <c r="L7" s="25">
        <v>610</v>
      </c>
      <c r="M7" s="26">
        <v>16243</v>
      </c>
      <c r="N7" s="27">
        <v>3349</v>
      </c>
      <c r="O7" s="28">
        <v>15045</v>
      </c>
      <c r="P7" s="29">
        <v>23196</v>
      </c>
      <c r="Q7" s="30">
        <v>1881</v>
      </c>
      <c r="R7" s="21"/>
      <c r="S7" s="25">
        <v>767</v>
      </c>
      <c r="T7" s="26">
        <v>16861</v>
      </c>
      <c r="U7" s="27">
        <v>4785</v>
      </c>
      <c r="V7" s="28">
        <v>8439</v>
      </c>
      <c r="W7" s="29">
        <v>22058</v>
      </c>
      <c r="X7" s="30">
        <v>803</v>
      </c>
      <c r="Y7" s="25">
        <v>606</v>
      </c>
      <c r="Z7" s="26">
        <v>16174</v>
      </c>
      <c r="AA7" s="27">
        <v>3314</v>
      </c>
      <c r="AB7" s="28">
        <v>13915</v>
      </c>
      <c r="AC7" s="29">
        <v>22849</v>
      </c>
      <c r="AD7" s="30">
        <v>1879</v>
      </c>
      <c r="AE7" s="31">
        <f t="shared" si="0"/>
        <v>112450</v>
      </c>
      <c r="AF7" s="44">
        <f t="shared" si="1"/>
        <v>97.801318513106864</v>
      </c>
    </row>
    <row r="8" spans="1:32" x14ac:dyDescent="0.3">
      <c r="A8" s="33" t="s">
        <v>12</v>
      </c>
      <c r="B8" s="24">
        <v>126134</v>
      </c>
      <c r="C8" s="24">
        <v>126009</v>
      </c>
      <c r="D8" s="24">
        <v>60184</v>
      </c>
      <c r="E8" s="24">
        <v>65825</v>
      </c>
      <c r="F8" s="25">
        <v>986</v>
      </c>
      <c r="G8" s="26">
        <v>19672</v>
      </c>
      <c r="H8" s="27">
        <v>5128</v>
      </c>
      <c r="I8" s="28">
        <v>11085</v>
      </c>
      <c r="J8" s="29">
        <v>22059</v>
      </c>
      <c r="K8" s="30">
        <v>1254</v>
      </c>
      <c r="L8" s="25">
        <v>630</v>
      </c>
      <c r="M8" s="26">
        <v>18311</v>
      </c>
      <c r="N8" s="27">
        <v>3494</v>
      </c>
      <c r="O8" s="28">
        <v>18665</v>
      </c>
      <c r="P8" s="29">
        <v>22709</v>
      </c>
      <c r="Q8" s="30">
        <v>2016</v>
      </c>
      <c r="R8" s="21"/>
      <c r="S8" s="25">
        <v>980</v>
      </c>
      <c r="T8" s="26">
        <v>19633</v>
      </c>
      <c r="U8" s="27">
        <v>5076</v>
      </c>
      <c r="V8" s="28">
        <v>10573</v>
      </c>
      <c r="W8" s="29">
        <v>21840</v>
      </c>
      <c r="X8" s="30">
        <v>1254</v>
      </c>
      <c r="Y8" s="25">
        <v>628</v>
      </c>
      <c r="Z8" s="26">
        <v>18261</v>
      </c>
      <c r="AA8" s="27">
        <v>3454</v>
      </c>
      <c r="AB8" s="28">
        <v>17503</v>
      </c>
      <c r="AC8" s="29">
        <v>22368</v>
      </c>
      <c r="AD8" s="30">
        <v>2013</v>
      </c>
      <c r="AE8" s="31">
        <f t="shared" si="0"/>
        <v>123583</v>
      </c>
      <c r="AF8" s="44">
        <f t="shared" si="1"/>
        <v>97.977547687380081</v>
      </c>
    </row>
    <row r="9" spans="1:32" x14ac:dyDescent="0.3">
      <c r="A9" s="34" t="s">
        <v>13</v>
      </c>
      <c r="B9" s="24">
        <v>79136</v>
      </c>
      <c r="C9" s="24">
        <v>79050</v>
      </c>
      <c r="D9" s="24">
        <v>39719</v>
      </c>
      <c r="E9" s="24">
        <v>39331</v>
      </c>
      <c r="F9" s="25">
        <v>777</v>
      </c>
      <c r="G9" s="26">
        <v>14046</v>
      </c>
      <c r="H9" s="27">
        <v>3082</v>
      </c>
      <c r="I9" s="28">
        <v>5831</v>
      </c>
      <c r="J9" s="29">
        <v>15426</v>
      </c>
      <c r="K9" s="30">
        <v>557</v>
      </c>
      <c r="L9" s="25">
        <v>510</v>
      </c>
      <c r="M9" s="26">
        <v>13621</v>
      </c>
      <c r="N9" s="27">
        <v>2657</v>
      </c>
      <c r="O9" s="28">
        <v>8781</v>
      </c>
      <c r="P9" s="29">
        <v>12882</v>
      </c>
      <c r="Q9" s="30">
        <v>880</v>
      </c>
      <c r="R9" s="21"/>
      <c r="S9" s="25">
        <v>769</v>
      </c>
      <c r="T9" s="26">
        <v>13986</v>
      </c>
      <c r="U9" s="27">
        <v>3032</v>
      </c>
      <c r="V9" s="28">
        <v>5587</v>
      </c>
      <c r="W9" s="29">
        <v>15168</v>
      </c>
      <c r="X9" s="30">
        <v>557</v>
      </c>
      <c r="Y9" s="25">
        <v>503</v>
      </c>
      <c r="Z9" s="26">
        <v>13513</v>
      </c>
      <c r="AA9" s="27">
        <v>2615</v>
      </c>
      <c r="AB9" s="28">
        <v>8253</v>
      </c>
      <c r="AC9" s="29">
        <v>12583</v>
      </c>
      <c r="AD9" s="30">
        <v>880</v>
      </c>
      <c r="AE9" s="31">
        <f t="shared" si="0"/>
        <v>77446</v>
      </c>
      <c r="AF9" s="44">
        <f t="shared" si="1"/>
        <v>97.864435907804278</v>
      </c>
    </row>
    <row r="10" spans="1:32" x14ac:dyDescent="0.3">
      <c r="A10" s="34" t="s">
        <v>14</v>
      </c>
      <c r="B10" s="24">
        <v>71704</v>
      </c>
      <c r="C10" s="24">
        <v>71552</v>
      </c>
      <c r="D10" s="24">
        <v>35559</v>
      </c>
      <c r="E10" s="24">
        <v>35993</v>
      </c>
      <c r="F10" s="25">
        <v>944</v>
      </c>
      <c r="G10" s="26">
        <v>11696</v>
      </c>
      <c r="H10" s="27">
        <v>3582</v>
      </c>
      <c r="I10" s="28">
        <v>5133</v>
      </c>
      <c r="J10" s="29">
        <v>13906</v>
      </c>
      <c r="K10" s="30">
        <v>298</v>
      </c>
      <c r="L10" s="25">
        <v>692</v>
      </c>
      <c r="M10" s="26">
        <v>11624</v>
      </c>
      <c r="N10" s="27">
        <v>2940</v>
      </c>
      <c r="O10" s="28">
        <v>8404</v>
      </c>
      <c r="P10" s="29">
        <v>11931</v>
      </c>
      <c r="Q10" s="30">
        <v>402</v>
      </c>
      <c r="R10" s="21"/>
      <c r="S10" s="25">
        <v>933</v>
      </c>
      <c r="T10" s="26">
        <v>11649</v>
      </c>
      <c r="U10" s="27">
        <v>3521</v>
      </c>
      <c r="V10" s="28">
        <v>4977</v>
      </c>
      <c r="W10" s="29">
        <v>13739</v>
      </c>
      <c r="X10" s="30">
        <v>298</v>
      </c>
      <c r="Y10" s="25">
        <v>684</v>
      </c>
      <c r="Z10" s="26">
        <v>11548</v>
      </c>
      <c r="AA10" s="27">
        <v>2895</v>
      </c>
      <c r="AB10" s="28">
        <v>8006</v>
      </c>
      <c r="AC10" s="29">
        <v>11684</v>
      </c>
      <c r="AD10" s="30">
        <v>401</v>
      </c>
      <c r="AE10" s="31">
        <f t="shared" si="0"/>
        <v>70335</v>
      </c>
      <c r="AF10" s="44">
        <f t="shared" si="1"/>
        <v>98.090762021644537</v>
      </c>
    </row>
    <row r="11" spans="1:32" x14ac:dyDescent="0.3">
      <c r="A11" s="35" t="s">
        <v>15</v>
      </c>
      <c r="B11" s="24">
        <v>62331</v>
      </c>
      <c r="C11" s="24">
        <v>62229</v>
      </c>
      <c r="D11" s="24">
        <v>31134</v>
      </c>
      <c r="E11" s="24">
        <v>31095</v>
      </c>
      <c r="F11" s="25">
        <v>1243</v>
      </c>
      <c r="G11" s="26">
        <v>11083</v>
      </c>
      <c r="H11" s="27">
        <v>3224</v>
      </c>
      <c r="I11" s="28">
        <v>6111</v>
      </c>
      <c r="J11" s="29">
        <v>8956</v>
      </c>
      <c r="K11" s="30">
        <v>517</v>
      </c>
      <c r="L11" s="25">
        <v>1012</v>
      </c>
      <c r="M11" s="26">
        <v>9430</v>
      </c>
      <c r="N11" s="27">
        <v>2602</v>
      </c>
      <c r="O11" s="28">
        <v>9452</v>
      </c>
      <c r="P11" s="29">
        <v>7588</v>
      </c>
      <c r="Q11" s="30">
        <v>1011</v>
      </c>
      <c r="R11" s="21"/>
      <c r="S11" s="25">
        <v>1231</v>
      </c>
      <c r="T11" s="26">
        <v>11045</v>
      </c>
      <c r="U11" s="27">
        <v>3165</v>
      </c>
      <c r="V11" s="28">
        <v>5841</v>
      </c>
      <c r="W11" s="29">
        <v>8821</v>
      </c>
      <c r="X11" s="30">
        <v>517</v>
      </c>
      <c r="Y11" s="25">
        <v>1001</v>
      </c>
      <c r="Z11" s="26">
        <v>9387</v>
      </c>
      <c r="AA11" s="27">
        <v>2567</v>
      </c>
      <c r="AB11" s="28">
        <v>8794</v>
      </c>
      <c r="AC11" s="29">
        <v>7474</v>
      </c>
      <c r="AD11" s="30">
        <v>1011</v>
      </c>
      <c r="AE11" s="31">
        <f t="shared" si="0"/>
        <v>60854</v>
      </c>
      <c r="AF11" s="44">
        <f t="shared" si="1"/>
        <v>97.630392581540477</v>
      </c>
    </row>
    <row r="12" spans="1:32" x14ac:dyDescent="0.3">
      <c r="A12" s="35" t="s">
        <v>16</v>
      </c>
      <c r="B12" s="24">
        <v>49023</v>
      </c>
      <c r="C12" s="24">
        <v>48809</v>
      </c>
      <c r="D12" s="24">
        <v>24650</v>
      </c>
      <c r="E12" s="24">
        <v>24159</v>
      </c>
      <c r="F12" s="25">
        <v>1293</v>
      </c>
      <c r="G12" s="26">
        <v>8228</v>
      </c>
      <c r="H12" s="27">
        <v>2302</v>
      </c>
      <c r="I12" s="28">
        <v>5860</v>
      </c>
      <c r="J12" s="29">
        <v>6043</v>
      </c>
      <c r="K12" s="30">
        <v>924</v>
      </c>
      <c r="L12" s="25">
        <v>736</v>
      </c>
      <c r="M12" s="26">
        <v>6785</v>
      </c>
      <c r="N12" s="27">
        <v>2020</v>
      </c>
      <c r="O12" s="28">
        <v>8525</v>
      </c>
      <c r="P12" s="29">
        <v>4815</v>
      </c>
      <c r="Q12" s="30">
        <v>1278</v>
      </c>
      <c r="R12" s="21"/>
      <c r="S12" s="25">
        <v>1281</v>
      </c>
      <c r="T12" s="26">
        <v>8201</v>
      </c>
      <c r="U12" s="27">
        <v>2272</v>
      </c>
      <c r="V12" s="28">
        <v>5597</v>
      </c>
      <c r="W12" s="29">
        <v>5948</v>
      </c>
      <c r="X12" s="30">
        <v>924</v>
      </c>
      <c r="Y12" s="25">
        <v>727</v>
      </c>
      <c r="Z12" s="26">
        <v>6741</v>
      </c>
      <c r="AA12" s="27">
        <v>1991</v>
      </c>
      <c r="AB12" s="28">
        <v>7946</v>
      </c>
      <c r="AC12" s="29">
        <v>4742</v>
      </c>
      <c r="AD12" s="30">
        <v>1275</v>
      </c>
      <c r="AE12" s="31">
        <f t="shared" si="0"/>
        <v>47645</v>
      </c>
      <c r="AF12" s="44">
        <f t="shared" si="1"/>
        <v>97.18907451604349</v>
      </c>
    </row>
    <row r="13" spans="1:32" x14ac:dyDescent="0.3">
      <c r="A13" s="36" t="s">
        <v>17</v>
      </c>
      <c r="B13" s="24">
        <v>111369</v>
      </c>
      <c r="C13" s="24">
        <v>111283</v>
      </c>
      <c r="D13" s="24">
        <v>53897</v>
      </c>
      <c r="E13" s="24">
        <v>57386</v>
      </c>
      <c r="F13" s="25">
        <v>2191</v>
      </c>
      <c r="G13" s="26">
        <v>19902</v>
      </c>
      <c r="H13" s="27">
        <v>5653</v>
      </c>
      <c r="I13" s="28">
        <v>9122</v>
      </c>
      <c r="J13" s="29">
        <v>16446</v>
      </c>
      <c r="K13" s="30">
        <v>583</v>
      </c>
      <c r="L13" s="25">
        <v>2438</v>
      </c>
      <c r="M13" s="26">
        <v>18790</v>
      </c>
      <c r="N13" s="27">
        <v>4544</v>
      </c>
      <c r="O13" s="28">
        <v>15862</v>
      </c>
      <c r="P13" s="29">
        <v>14405</v>
      </c>
      <c r="Q13" s="30">
        <v>1347</v>
      </c>
      <c r="R13" s="21"/>
      <c r="S13" s="25">
        <v>2182</v>
      </c>
      <c r="T13" s="26">
        <v>19861</v>
      </c>
      <c r="U13" s="27">
        <v>5594</v>
      </c>
      <c r="V13" s="28">
        <v>8810</v>
      </c>
      <c r="W13" s="29">
        <v>16240</v>
      </c>
      <c r="X13" s="30">
        <v>583</v>
      </c>
      <c r="Y13" s="25">
        <v>2428</v>
      </c>
      <c r="Z13" s="26">
        <v>18727</v>
      </c>
      <c r="AA13" s="27">
        <v>4502</v>
      </c>
      <c r="AB13" s="28">
        <v>15028</v>
      </c>
      <c r="AC13" s="29">
        <v>14249</v>
      </c>
      <c r="AD13" s="30">
        <v>1347</v>
      </c>
      <c r="AE13" s="31">
        <f t="shared" si="0"/>
        <v>109551</v>
      </c>
      <c r="AF13" s="44">
        <f t="shared" si="1"/>
        <v>98.367588826334071</v>
      </c>
    </row>
    <row r="14" spans="1:32" x14ac:dyDescent="0.3">
      <c r="A14" s="36" t="s">
        <v>18</v>
      </c>
      <c r="B14" s="24">
        <v>64114</v>
      </c>
      <c r="C14" s="24">
        <v>64048</v>
      </c>
      <c r="D14" s="24">
        <v>32723</v>
      </c>
      <c r="E14" s="24">
        <v>31325</v>
      </c>
      <c r="F14" s="25">
        <v>2059</v>
      </c>
      <c r="G14" s="26">
        <v>11020</v>
      </c>
      <c r="H14" s="27">
        <v>3416</v>
      </c>
      <c r="I14" s="28">
        <v>6401</v>
      </c>
      <c r="J14" s="29">
        <v>8924</v>
      </c>
      <c r="K14" s="30">
        <v>903</v>
      </c>
      <c r="L14" s="25">
        <v>1718</v>
      </c>
      <c r="M14" s="26">
        <v>9051</v>
      </c>
      <c r="N14" s="27">
        <v>2893</v>
      </c>
      <c r="O14" s="28">
        <v>9370</v>
      </c>
      <c r="P14" s="29">
        <v>7220</v>
      </c>
      <c r="Q14" s="30">
        <v>1073</v>
      </c>
      <c r="R14" s="21"/>
      <c r="S14" s="25">
        <v>2050</v>
      </c>
      <c r="T14" s="26">
        <v>10998</v>
      </c>
      <c r="U14" s="27">
        <v>3371</v>
      </c>
      <c r="V14" s="28">
        <v>6159</v>
      </c>
      <c r="W14" s="29">
        <v>8838</v>
      </c>
      <c r="X14" s="30">
        <v>903</v>
      </c>
      <c r="Y14" s="25">
        <v>1710</v>
      </c>
      <c r="Z14" s="26">
        <v>9010</v>
      </c>
      <c r="AA14" s="27">
        <v>2865</v>
      </c>
      <c r="AB14" s="28">
        <v>8870</v>
      </c>
      <c r="AC14" s="29">
        <v>7124</v>
      </c>
      <c r="AD14" s="30">
        <v>1072</v>
      </c>
      <c r="AE14" s="31">
        <f t="shared" si="0"/>
        <v>62970</v>
      </c>
      <c r="AF14" s="44">
        <f t="shared" si="1"/>
        <v>98.215678322987173</v>
      </c>
    </row>
    <row r="15" spans="1:32" x14ac:dyDescent="0.3">
      <c r="A15" s="37" t="s">
        <v>4</v>
      </c>
      <c r="B15" s="37">
        <f>SUM(B3:B14)</f>
        <v>1039371</v>
      </c>
      <c r="C15" s="37">
        <f t="shared" ref="C15:AE15" si="2">SUM(C3:C14)</f>
        <v>1037943</v>
      </c>
      <c r="D15" s="37">
        <f t="shared" si="2"/>
        <v>507772</v>
      </c>
      <c r="E15" s="37">
        <f t="shared" si="2"/>
        <v>530171</v>
      </c>
      <c r="F15" s="37">
        <f t="shared" si="2"/>
        <v>13729</v>
      </c>
      <c r="G15" s="37">
        <f t="shared" si="2"/>
        <v>171160</v>
      </c>
      <c r="H15" s="37">
        <f t="shared" si="2"/>
        <v>45618</v>
      </c>
      <c r="I15" s="37">
        <f t="shared" si="2"/>
        <v>85877</v>
      </c>
      <c r="J15" s="37">
        <f t="shared" si="2"/>
        <v>182460</v>
      </c>
      <c r="K15" s="37">
        <f t="shared" si="2"/>
        <v>8928</v>
      </c>
      <c r="L15" s="37">
        <f t="shared" si="2"/>
        <v>10756</v>
      </c>
      <c r="M15" s="37">
        <f t="shared" si="2"/>
        <v>161728</v>
      </c>
      <c r="N15" s="37">
        <f t="shared" si="2"/>
        <v>36209</v>
      </c>
      <c r="O15" s="37">
        <f t="shared" si="2"/>
        <v>135780</v>
      </c>
      <c r="P15" s="37">
        <f t="shared" si="2"/>
        <v>170255</v>
      </c>
      <c r="Q15" s="37">
        <f t="shared" si="2"/>
        <v>15443</v>
      </c>
      <c r="R15" s="38"/>
      <c r="S15" s="37">
        <f t="shared" si="2"/>
        <v>13627</v>
      </c>
      <c r="T15" s="37">
        <f t="shared" si="2"/>
        <v>170701</v>
      </c>
      <c r="U15" s="37">
        <f t="shared" si="2"/>
        <v>44982</v>
      </c>
      <c r="V15" s="37">
        <f t="shared" si="2"/>
        <v>82126</v>
      </c>
      <c r="W15" s="37">
        <f t="shared" si="2"/>
        <v>180024</v>
      </c>
      <c r="X15" s="37">
        <f t="shared" si="2"/>
        <v>8928</v>
      </c>
      <c r="Y15" s="37">
        <f t="shared" si="2"/>
        <v>10677</v>
      </c>
      <c r="Z15" s="37">
        <f t="shared" si="2"/>
        <v>160980</v>
      </c>
      <c r="AA15" s="37">
        <f t="shared" si="2"/>
        <v>35731</v>
      </c>
      <c r="AB15" s="37">
        <f t="shared" si="2"/>
        <v>127140</v>
      </c>
      <c r="AC15" s="37">
        <f t="shared" si="2"/>
        <v>167410</v>
      </c>
      <c r="AD15" s="37">
        <f t="shared" si="2"/>
        <v>15430</v>
      </c>
      <c r="AE15" s="39">
        <f t="shared" si="2"/>
        <v>1017756</v>
      </c>
      <c r="AF15" s="43">
        <f t="shared" si="1"/>
        <v>97.92037684330235</v>
      </c>
    </row>
    <row r="16" spans="1:32" x14ac:dyDescent="0.3">
      <c r="A16" s="40" t="s">
        <v>5</v>
      </c>
      <c r="B16" s="40">
        <f>AVERAGE(B3:B14)</f>
        <v>86614.25</v>
      </c>
      <c r="C16" s="40">
        <f t="shared" ref="C16:AE16" si="3">AVERAGE(C3:C14)</f>
        <v>86495.25</v>
      </c>
      <c r="D16" s="40">
        <f t="shared" si="3"/>
        <v>42314.333333333336</v>
      </c>
      <c r="E16" s="40">
        <f t="shared" si="3"/>
        <v>44180.916666666664</v>
      </c>
      <c r="F16" s="40">
        <f t="shared" si="3"/>
        <v>1144.0833333333333</v>
      </c>
      <c r="G16" s="40">
        <f t="shared" si="3"/>
        <v>14263.333333333334</v>
      </c>
      <c r="H16" s="40">
        <f t="shared" si="3"/>
        <v>3801.5</v>
      </c>
      <c r="I16" s="40">
        <f t="shared" si="3"/>
        <v>7156.416666666667</v>
      </c>
      <c r="J16" s="40">
        <f t="shared" si="3"/>
        <v>15205</v>
      </c>
      <c r="K16" s="40">
        <f t="shared" si="3"/>
        <v>744</v>
      </c>
      <c r="L16" s="40">
        <f t="shared" si="3"/>
        <v>896.33333333333337</v>
      </c>
      <c r="M16" s="40">
        <f t="shared" si="3"/>
        <v>13477.333333333334</v>
      </c>
      <c r="N16" s="40">
        <f t="shared" si="3"/>
        <v>3017.4166666666665</v>
      </c>
      <c r="O16" s="40">
        <f t="shared" si="3"/>
        <v>11315</v>
      </c>
      <c r="P16" s="40">
        <f t="shared" si="3"/>
        <v>14187.916666666666</v>
      </c>
      <c r="Q16" s="40">
        <f t="shared" si="3"/>
        <v>1286.9166666666667</v>
      </c>
      <c r="R16" s="41"/>
      <c r="S16" s="40">
        <f t="shared" si="3"/>
        <v>1135.5833333333333</v>
      </c>
      <c r="T16" s="40">
        <f t="shared" si="3"/>
        <v>14225.083333333334</v>
      </c>
      <c r="U16" s="40">
        <f t="shared" si="3"/>
        <v>3748.5</v>
      </c>
      <c r="V16" s="40">
        <f t="shared" si="3"/>
        <v>6843.833333333333</v>
      </c>
      <c r="W16" s="40">
        <f t="shared" si="3"/>
        <v>15002</v>
      </c>
      <c r="X16" s="40">
        <f t="shared" si="3"/>
        <v>744</v>
      </c>
      <c r="Y16" s="40">
        <f t="shared" si="3"/>
        <v>889.75</v>
      </c>
      <c r="Z16" s="40">
        <f t="shared" si="3"/>
        <v>13415</v>
      </c>
      <c r="AA16" s="40">
        <f t="shared" si="3"/>
        <v>2977.5833333333335</v>
      </c>
      <c r="AB16" s="40">
        <f t="shared" si="3"/>
        <v>10595</v>
      </c>
      <c r="AC16" s="40">
        <f t="shared" si="3"/>
        <v>13950.833333333334</v>
      </c>
      <c r="AD16" s="40">
        <f t="shared" si="3"/>
        <v>1285.8333333333333</v>
      </c>
      <c r="AE16" s="42">
        <f t="shared" si="3"/>
        <v>84813</v>
      </c>
    </row>
    <row r="17" spans="1:31" x14ac:dyDescent="0.3">
      <c r="A17" s="40" t="s">
        <v>6</v>
      </c>
      <c r="B17" s="40">
        <f>STDEV(B3:B14)</f>
        <v>24864.678789307825</v>
      </c>
      <c r="C17" s="40">
        <f t="shared" ref="C17:AE17" si="4">STDEV(C3:C14)</f>
        <v>24873.967326668695</v>
      </c>
      <c r="D17" s="40">
        <f t="shared" si="4"/>
        <v>11462.423203536406</v>
      </c>
      <c r="E17" s="40">
        <f t="shared" si="4"/>
        <v>13475.327356174346</v>
      </c>
      <c r="F17" s="40">
        <f t="shared" si="4"/>
        <v>509.61615828766531</v>
      </c>
      <c r="G17" s="40">
        <f t="shared" si="4"/>
        <v>3765.7691073268097</v>
      </c>
      <c r="H17" s="40">
        <f t="shared" si="4"/>
        <v>1030.9234606983109</v>
      </c>
      <c r="I17" s="40">
        <f t="shared" si="4"/>
        <v>1843.6542496965744</v>
      </c>
      <c r="J17" s="40">
        <f t="shared" si="4"/>
        <v>5413.4366500067554</v>
      </c>
      <c r="K17" s="40">
        <f t="shared" si="4"/>
        <v>282.25939069650747</v>
      </c>
      <c r="L17" s="40">
        <f t="shared" si="4"/>
        <v>590.91028904307439</v>
      </c>
      <c r="M17" s="40">
        <f t="shared" si="4"/>
        <v>3932.0843728424115</v>
      </c>
      <c r="N17" s="40">
        <f t="shared" si="4"/>
        <v>689.68272789124967</v>
      </c>
      <c r="O17" s="40">
        <f t="shared" si="4"/>
        <v>3534.6840157090551</v>
      </c>
      <c r="P17" s="40">
        <f t="shared" si="4"/>
        <v>5949.3227186467238</v>
      </c>
      <c r="Q17" s="40">
        <f t="shared" si="4"/>
        <v>523.11070587979816</v>
      </c>
      <c r="R17" s="41"/>
      <c r="S17" s="40">
        <f t="shared" si="4"/>
        <v>508.76972078522789</v>
      </c>
      <c r="T17" s="40">
        <f t="shared" si="4"/>
        <v>3765.0729428726213</v>
      </c>
      <c r="U17" s="40">
        <f t="shared" si="4"/>
        <v>1024.4260033617052</v>
      </c>
      <c r="V17" s="40">
        <f t="shared" si="4"/>
        <v>1762.1292302899978</v>
      </c>
      <c r="W17" s="40">
        <f t="shared" si="4"/>
        <v>5349.6537016215107</v>
      </c>
      <c r="X17" s="40">
        <f t="shared" si="4"/>
        <v>282.25939069650747</v>
      </c>
      <c r="Y17" s="40">
        <f t="shared" si="4"/>
        <v>589.33307837989821</v>
      </c>
      <c r="Z17" s="40">
        <f t="shared" si="4"/>
        <v>3923.7268462058319</v>
      </c>
      <c r="AA17" s="40">
        <f t="shared" si="4"/>
        <v>687.74367031664235</v>
      </c>
      <c r="AB17" s="40">
        <f t="shared" si="4"/>
        <v>3309.1413882263669</v>
      </c>
      <c r="AC17" s="40">
        <f t="shared" si="4"/>
        <v>5855.736035303461</v>
      </c>
      <c r="AD17" s="40">
        <f t="shared" si="4"/>
        <v>522.61194248145785</v>
      </c>
      <c r="AE17" s="42">
        <f t="shared" si="4"/>
        <v>24445.331087960334</v>
      </c>
    </row>
  </sheetData>
  <mergeCells count="1">
    <mergeCell ref="A1:M1"/>
  </mergeCells>
  <pageMargins left="0.7" right="0.7" top="0.75" bottom="0.75" header="0.3" footer="0.3"/>
  <pageSetup orientation="landscape"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4 Table. Reads Samples_HVR</vt:lpstr>
      <vt:lpstr>'S4 Table. Reads Samples_HVR'!Trim05_combined_seqs.trim.count.summary_1</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viewer</dc:creator>
  <cp:lastModifiedBy>Reviewer 1</cp:lastModifiedBy>
  <cp:lastPrinted>2017-10-24T16:29:53Z</cp:lastPrinted>
  <dcterms:created xsi:type="dcterms:W3CDTF">2017-10-23T15:56:44Z</dcterms:created>
  <dcterms:modified xsi:type="dcterms:W3CDTF">2018-01-06T18:29:38Z</dcterms:modified>
</cp:coreProperties>
</file>